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9090"/>
  </bookViews>
  <sheets>
    <sheet name="effect of CONC  (2)" sheetId="14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4" i="14" l="1"/>
  <c r="M44" i="14"/>
  <c r="L44" i="14"/>
  <c r="H44" i="14"/>
  <c r="G44" i="14"/>
  <c r="F44" i="14"/>
  <c r="N43" i="14"/>
  <c r="M43" i="14"/>
  <c r="H43" i="14"/>
  <c r="K43" i="14" s="1"/>
  <c r="G43" i="14"/>
  <c r="J43" i="14" s="1"/>
  <c r="F43" i="14"/>
  <c r="L43" i="14" s="1"/>
  <c r="N42" i="14"/>
  <c r="H42" i="14"/>
  <c r="K42" i="14" s="1"/>
  <c r="G42" i="14"/>
  <c r="M42" i="14" s="1"/>
  <c r="F42" i="14"/>
  <c r="L42" i="14" s="1"/>
  <c r="L41" i="14"/>
  <c r="I41" i="14"/>
  <c r="H41" i="14"/>
  <c r="N41" i="14" s="1"/>
  <c r="G41" i="14"/>
  <c r="M41" i="14" s="1"/>
  <c r="F41" i="14"/>
  <c r="M40" i="14"/>
  <c r="L40" i="14"/>
  <c r="J40" i="14"/>
  <c r="I40" i="14"/>
  <c r="H40" i="14"/>
  <c r="N40" i="14" s="1"/>
  <c r="G40" i="14"/>
  <c r="F40" i="14"/>
  <c r="N39" i="14"/>
  <c r="M39" i="14"/>
  <c r="L39" i="14"/>
  <c r="K39" i="14"/>
  <c r="J39" i="14"/>
  <c r="I39" i="14"/>
  <c r="H39" i="14"/>
  <c r="G39" i="14"/>
  <c r="F39" i="14"/>
  <c r="K40" i="14" l="1"/>
  <c r="J41" i="14"/>
  <c r="I42" i="14"/>
  <c r="K41" i="14"/>
  <c r="J42" i="14"/>
  <c r="I43" i="14"/>
  <c r="H17" i="14"/>
  <c r="N16" i="14" l="1"/>
  <c r="N17" i="14"/>
  <c r="N18" i="14"/>
  <c r="N19" i="14"/>
  <c r="N20" i="14"/>
  <c r="N21" i="14"/>
  <c r="M16" i="14"/>
  <c r="M17" i="14"/>
  <c r="M18" i="14"/>
  <c r="M19" i="14"/>
  <c r="M20" i="14"/>
  <c r="M21" i="14"/>
  <c r="K16" i="14"/>
  <c r="K17" i="14"/>
  <c r="K18" i="14"/>
  <c r="K19" i="14"/>
  <c r="K20" i="14"/>
  <c r="K21" i="14"/>
  <c r="L15" i="14"/>
  <c r="L16" i="14"/>
  <c r="L17" i="14"/>
  <c r="L18" i="14"/>
  <c r="L19" i="14"/>
  <c r="L20" i="14"/>
  <c r="L21" i="14"/>
  <c r="K15" i="14"/>
  <c r="J17" i="14" l="1"/>
  <c r="J18" i="14"/>
  <c r="J19" i="14"/>
  <c r="J20" i="14"/>
  <c r="J21" i="14"/>
  <c r="J16" i="14"/>
  <c r="I17" i="14"/>
  <c r="I18" i="14"/>
  <c r="I19" i="14"/>
  <c r="I20" i="14"/>
  <c r="I21" i="14"/>
  <c r="I16" i="14"/>
  <c r="H16" i="14"/>
  <c r="H18" i="14"/>
  <c r="H19" i="14"/>
  <c r="H20" i="14"/>
  <c r="H21" i="14"/>
  <c r="G16" i="14"/>
  <c r="G17" i="14"/>
  <c r="G18" i="14"/>
  <c r="G19" i="14"/>
  <c r="G20" i="14"/>
  <c r="G21" i="14"/>
</calcChain>
</file>

<file path=xl/sharedStrings.xml><?xml version="1.0" encoding="utf-8"?>
<sst xmlns="http://schemas.openxmlformats.org/spreadsheetml/2006/main" count="73" uniqueCount="34">
  <si>
    <t xml:space="preserve">conditions </t>
  </si>
  <si>
    <t>temp 30C</t>
  </si>
  <si>
    <t>A</t>
  </si>
  <si>
    <t>initial concentration</t>
  </si>
  <si>
    <t>final con</t>
  </si>
  <si>
    <t>B</t>
  </si>
  <si>
    <t>C</t>
  </si>
  <si>
    <t xml:space="preserve">A - </t>
  </si>
  <si>
    <t xml:space="preserve">B- </t>
  </si>
  <si>
    <t xml:space="preserve">C - </t>
  </si>
  <si>
    <t>vol - 100ml</t>
  </si>
  <si>
    <t>mass - 0.05g</t>
  </si>
  <si>
    <t>Time</t>
  </si>
  <si>
    <t>C/CO</t>
  </si>
  <si>
    <t>photolysis</t>
  </si>
  <si>
    <t>time</t>
  </si>
  <si>
    <t>qe</t>
  </si>
  <si>
    <t>40ppm</t>
  </si>
  <si>
    <t>C₃N₄</t>
  </si>
  <si>
    <t>pH - 7</t>
  </si>
  <si>
    <t>2-CP (UV)</t>
  </si>
  <si>
    <t>C₃N₄ (UV)</t>
  </si>
  <si>
    <t>C₃N₄ (Visible light)</t>
  </si>
  <si>
    <t>2-CP  (Visible light)</t>
  </si>
  <si>
    <t xml:space="preserve">2-CP (Visible light) </t>
  </si>
  <si>
    <t>Conc- 40ppm</t>
  </si>
  <si>
    <r>
      <t>C</t>
    </r>
    <r>
      <rPr>
        <sz val="11"/>
        <color theme="1"/>
        <rFont val="Calibri"/>
        <family val="2"/>
      </rPr>
      <t>₃</t>
    </r>
    <r>
      <rPr>
        <sz val="11"/>
        <color theme="1"/>
        <rFont val="Calibri"/>
        <family val="2"/>
        <charset val="1"/>
        <scheme val="minor"/>
      </rPr>
      <t>N</t>
    </r>
    <r>
      <rPr>
        <sz val="11"/>
        <color theme="1"/>
        <rFont val="Calibri"/>
        <family val="2"/>
      </rPr>
      <t>₄</t>
    </r>
    <r>
      <rPr>
        <sz val="11"/>
        <color theme="1"/>
        <rFont val="Calibri"/>
        <family val="2"/>
        <charset val="1"/>
        <scheme val="minor"/>
      </rPr>
      <t>/TiO</t>
    </r>
    <r>
      <rPr>
        <sz val="11"/>
        <color theme="1"/>
        <rFont val="Calibri"/>
        <family val="2"/>
      </rPr>
      <t xml:space="preserve">₂ </t>
    </r>
    <r>
      <rPr>
        <sz val="11"/>
        <color theme="1"/>
        <rFont val="Calibri"/>
        <family val="2"/>
        <charset val="1"/>
        <scheme val="minor"/>
      </rPr>
      <t>NTs</t>
    </r>
  </si>
  <si>
    <t>TiO₂ NTs</t>
  </si>
  <si>
    <t>log(qe-qt)</t>
  </si>
  <si>
    <t>First order</t>
  </si>
  <si>
    <t>second order</t>
  </si>
  <si>
    <t>t/qt</t>
  </si>
  <si>
    <t>-ln(C/CO)</t>
  </si>
  <si>
    <t>1/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1"/>
      <scheme val="minor"/>
    </font>
    <font>
      <sz val="11"/>
      <name val="Calibri"/>
      <family val="2"/>
      <charset val="1"/>
      <scheme val="minor"/>
    </font>
    <font>
      <u/>
      <sz val="11"/>
      <color theme="10"/>
      <name val="Calibri"/>
      <family val="2"/>
      <charset val="1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0" fillId="0" borderId="0" xfId="0" quotePrefix="1"/>
    <xf numFmtId="0" fontId="0" fillId="2" borderId="0" xfId="0" applyFill="1"/>
    <xf numFmtId="0" fontId="0" fillId="0" borderId="0" xfId="0" applyFill="1"/>
    <xf numFmtId="0" fontId="2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0000FF"/>
      <color rgb="FF582BE9"/>
      <color rgb="FFB40C84"/>
      <color rgb="FFF456C7"/>
      <color rgb="FFF654DF"/>
      <color rgb="FF33AE1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tabSelected="1" zoomScale="90" zoomScaleNormal="90" workbookViewId="0">
      <selection activeCell="K49" sqref="K49"/>
    </sheetView>
  </sheetViews>
  <sheetFormatPr defaultRowHeight="15" x14ac:dyDescent="0.25"/>
  <cols>
    <col min="1" max="1" width="18.5703125" customWidth="1"/>
    <col min="2" max="2" width="9.7109375" customWidth="1"/>
    <col min="3" max="3" width="17.28515625" customWidth="1"/>
  </cols>
  <sheetData>
    <row r="1" spans="1:14" x14ac:dyDescent="0.25">
      <c r="A1" s="1"/>
      <c r="B1" s="5"/>
      <c r="C1" s="5"/>
    </row>
    <row r="2" spans="1:14" x14ac:dyDescent="0.25">
      <c r="A2" s="2"/>
      <c r="B2" s="2"/>
      <c r="C2" s="2"/>
    </row>
    <row r="3" spans="1:14" x14ac:dyDescent="0.25">
      <c r="A3" s="3"/>
      <c r="B3" s="3"/>
      <c r="C3" s="3"/>
    </row>
    <row r="4" spans="1:14" x14ac:dyDescent="0.25">
      <c r="A4" s="3"/>
      <c r="B4" s="3"/>
      <c r="C4" s="3"/>
    </row>
    <row r="6" spans="1:14" x14ac:dyDescent="0.25">
      <c r="B6" t="s">
        <v>0</v>
      </c>
    </row>
    <row r="7" spans="1:14" x14ac:dyDescent="0.25">
      <c r="A7" s="4"/>
      <c r="B7" s="4" t="s">
        <v>19</v>
      </c>
    </row>
    <row r="8" spans="1:14" x14ac:dyDescent="0.25">
      <c r="A8" s="4"/>
      <c r="B8" s="4" t="s">
        <v>25</v>
      </c>
    </row>
    <row r="9" spans="1:14" x14ac:dyDescent="0.25">
      <c r="B9" t="s">
        <v>11</v>
      </c>
    </row>
    <row r="11" spans="1:14" x14ac:dyDescent="0.25">
      <c r="B11" t="s">
        <v>10</v>
      </c>
    </row>
    <row r="12" spans="1:14" x14ac:dyDescent="0.25">
      <c r="C12" s="7" t="s">
        <v>22</v>
      </c>
      <c r="D12" s="7" t="s">
        <v>21</v>
      </c>
      <c r="E12" t="s">
        <v>23</v>
      </c>
      <c r="F12" t="s">
        <v>20</v>
      </c>
      <c r="G12" s="7" t="s">
        <v>22</v>
      </c>
      <c r="H12" s="7" t="s">
        <v>21</v>
      </c>
      <c r="I12" t="s">
        <v>24</v>
      </c>
      <c r="J12" t="s">
        <v>20</v>
      </c>
      <c r="K12" s="7" t="s">
        <v>22</v>
      </c>
      <c r="L12" s="7" t="s">
        <v>21</v>
      </c>
      <c r="M12" s="7" t="s">
        <v>22</v>
      </c>
      <c r="N12" s="7" t="s">
        <v>21</v>
      </c>
    </row>
    <row r="13" spans="1:14" x14ac:dyDescent="0.25">
      <c r="C13" t="s">
        <v>2</v>
      </c>
      <c r="D13" t="s">
        <v>5</v>
      </c>
      <c r="E13" t="s">
        <v>6</v>
      </c>
      <c r="F13" t="s">
        <v>14</v>
      </c>
      <c r="G13" t="s">
        <v>2</v>
      </c>
      <c r="H13" t="s">
        <v>5</v>
      </c>
      <c r="I13" t="s">
        <v>6</v>
      </c>
    </row>
    <row r="14" spans="1:14" x14ac:dyDescent="0.25">
      <c r="A14" t="s">
        <v>3</v>
      </c>
      <c r="B14" t="s">
        <v>12</v>
      </c>
      <c r="C14" t="s">
        <v>4</v>
      </c>
      <c r="D14" t="s">
        <v>4</v>
      </c>
      <c r="E14" t="s">
        <v>4</v>
      </c>
      <c r="G14" s="6" t="s">
        <v>13</v>
      </c>
      <c r="H14" s="6" t="s">
        <v>13</v>
      </c>
      <c r="I14" s="6" t="s">
        <v>13</v>
      </c>
      <c r="K14" s="4" t="s">
        <v>32</v>
      </c>
      <c r="L14" s="4" t="s">
        <v>32</v>
      </c>
      <c r="M14" t="s">
        <v>33</v>
      </c>
      <c r="N14" t="s">
        <v>33</v>
      </c>
    </row>
    <row r="15" spans="1:14" x14ac:dyDescent="0.25">
      <c r="B15">
        <v>0</v>
      </c>
      <c r="C15">
        <v>40</v>
      </c>
      <c r="D15">
        <v>40</v>
      </c>
      <c r="E15">
        <v>40</v>
      </c>
      <c r="G15" s="6">
        <v>1</v>
      </c>
      <c r="H15" s="6">
        <v>1</v>
      </c>
      <c r="I15" s="6">
        <v>1</v>
      </c>
      <c r="J15" s="6">
        <v>1</v>
      </c>
      <c r="K15">
        <f>LN(G15)</f>
        <v>0</v>
      </c>
      <c r="L15">
        <f>-LN(H15)</f>
        <v>0</v>
      </c>
    </row>
    <row r="16" spans="1:14" x14ac:dyDescent="0.25">
      <c r="A16">
        <v>200</v>
      </c>
      <c r="B16">
        <v>30</v>
      </c>
      <c r="C16">
        <v>29.28</v>
      </c>
      <c r="D16">
        <v>40</v>
      </c>
      <c r="E16">
        <v>40</v>
      </c>
      <c r="F16">
        <v>40</v>
      </c>
      <c r="G16">
        <f t="shared" ref="G16:J21" si="0">C16/40</f>
        <v>0.73199999999999998</v>
      </c>
      <c r="H16">
        <f t="shared" si="0"/>
        <v>1</v>
      </c>
      <c r="I16">
        <f t="shared" si="0"/>
        <v>1</v>
      </c>
      <c r="J16">
        <f t="shared" si="0"/>
        <v>1</v>
      </c>
      <c r="K16">
        <f t="shared" ref="K16:K21" si="1">-LN(G16)</f>
        <v>0.3119747650208255</v>
      </c>
      <c r="L16">
        <f t="shared" ref="L16:L21" si="2">-LN(H16)</f>
        <v>0</v>
      </c>
      <c r="M16">
        <f t="shared" ref="M16:N21" si="3">1/C16</f>
        <v>3.4153005464480871E-2</v>
      </c>
      <c r="N16">
        <f t="shared" si="3"/>
        <v>2.5000000000000001E-2</v>
      </c>
    </row>
    <row r="17" spans="1:14" x14ac:dyDescent="0.25">
      <c r="A17">
        <v>200</v>
      </c>
      <c r="B17">
        <v>60</v>
      </c>
      <c r="C17">
        <v>24.13</v>
      </c>
      <c r="D17">
        <v>37.58</v>
      </c>
      <c r="E17">
        <v>39.54</v>
      </c>
      <c r="F17">
        <v>39.92</v>
      </c>
      <c r="G17">
        <f t="shared" si="0"/>
        <v>0.60324999999999995</v>
      </c>
      <c r="H17">
        <f>D17/40</f>
        <v>0.9395</v>
      </c>
      <c r="I17">
        <f t="shared" si="0"/>
        <v>0.98849999999999993</v>
      </c>
      <c r="J17">
        <f t="shared" si="0"/>
        <v>0.998</v>
      </c>
      <c r="K17">
        <f t="shared" si="1"/>
        <v>0.50542357447699604</v>
      </c>
      <c r="L17">
        <f t="shared" si="2"/>
        <v>6.2407460128617046E-2</v>
      </c>
      <c r="M17">
        <f t="shared" si="3"/>
        <v>4.1442188147534191E-2</v>
      </c>
      <c r="N17">
        <f t="shared" si="3"/>
        <v>2.6609898882384249E-2</v>
      </c>
    </row>
    <row r="18" spans="1:14" x14ac:dyDescent="0.25">
      <c r="A18">
        <v>200</v>
      </c>
      <c r="B18" s="5">
        <v>90</v>
      </c>
      <c r="C18">
        <v>18.760000000000002</v>
      </c>
      <c r="D18">
        <v>35.33</v>
      </c>
      <c r="E18">
        <v>38.61</v>
      </c>
      <c r="F18">
        <v>39.119999999999997</v>
      </c>
      <c r="G18">
        <f t="shared" si="0"/>
        <v>0.46900000000000003</v>
      </c>
      <c r="H18">
        <f t="shared" si="0"/>
        <v>0.88324999999999998</v>
      </c>
      <c r="I18">
        <f t="shared" si="0"/>
        <v>0.96524999999999994</v>
      </c>
      <c r="J18">
        <f t="shared" si="0"/>
        <v>0.97799999999999998</v>
      </c>
      <c r="K18">
        <f t="shared" si="1"/>
        <v>0.75715251053585764</v>
      </c>
      <c r="L18">
        <f t="shared" si="2"/>
        <v>0.12414699274288248</v>
      </c>
      <c r="M18">
        <f t="shared" si="3"/>
        <v>5.3304904051172705E-2</v>
      </c>
      <c r="N18">
        <f t="shared" si="3"/>
        <v>2.8304557033682426E-2</v>
      </c>
    </row>
    <row r="19" spans="1:14" x14ac:dyDescent="0.25">
      <c r="A19">
        <v>200</v>
      </c>
      <c r="B19">
        <v>120</v>
      </c>
      <c r="C19">
        <v>17.09</v>
      </c>
      <c r="D19" s="5">
        <v>31.88</v>
      </c>
      <c r="E19">
        <v>37.21</v>
      </c>
      <c r="F19">
        <v>39</v>
      </c>
      <c r="G19">
        <f t="shared" si="0"/>
        <v>0.42725000000000002</v>
      </c>
      <c r="H19">
        <f t="shared" si="0"/>
        <v>0.79699999999999993</v>
      </c>
      <c r="I19">
        <f t="shared" si="0"/>
        <v>0.93025000000000002</v>
      </c>
      <c r="J19">
        <f t="shared" si="0"/>
        <v>0.97499999999999998</v>
      </c>
      <c r="K19">
        <f t="shared" si="1"/>
        <v>0.85038595698643671</v>
      </c>
      <c r="L19">
        <f t="shared" si="2"/>
        <v>0.2269006001919221</v>
      </c>
      <c r="M19">
        <f t="shared" si="3"/>
        <v>5.8513750731421885E-2</v>
      </c>
      <c r="N19">
        <f t="shared" si="3"/>
        <v>3.1367628607277293E-2</v>
      </c>
    </row>
    <row r="20" spans="1:14" x14ac:dyDescent="0.25">
      <c r="A20">
        <v>200</v>
      </c>
      <c r="B20">
        <v>150</v>
      </c>
      <c r="C20">
        <v>13.9</v>
      </c>
      <c r="D20">
        <v>30.17</v>
      </c>
      <c r="E20">
        <v>35.21</v>
      </c>
      <c r="F20">
        <v>39</v>
      </c>
      <c r="G20">
        <f t="shared" si="0"/>
        <v>0.34750000000000003</v>
      </c>
      <c r="H20">
        <f t="shared" si="0"/>
        <v>0.75425000000000009</v>
      </c>
      <c r="I20">
        <f t="shared" si="0"/>
        <v>0.88024999999999998</v>
      </c>
      <c r="J20">
        <f t="shared" si="0"/>
        <v>0.97499999999999998</v>
      </c>
      <c r="K20">
        <f t="shared" si="1"/>
        <v>1.0569906139772902</v>
      </c>
      <c r="L20">
        <f t="shared" si="2"/>
        <v>0.28203140094296647</v>
      </c>
      <c r="M20">
        <f t="shared" si="3"/>
        <v>7.1942446043165464E-2</v>
      </c>
      <c r="N20">
        <f t="shared" si="3"/>
        <v>3.3145508783559825E-2</v>
      </c>
    </row>
    <row r="21" spans="1:14" x14ac:dyDescent="0.25">
      <c r="A21">
        <v>200</v>
      </c>
      <c r="B21">
        <v>180</v>
      </c>
      <c r="C21">
        <v>11.9</v>
      </c>
      <c r="D21">
        <v>29.99</v>
      </c>
      <c r="E21">
        <v>33.17</v>
      </c>
      <c r="F21">
        <v>39</v>
      </c>
      <c r="G21">
        <f t="shared" si="0"/>
        <v>0.29749999999999999</v>
      </c>
      <c r="H21">
        <f t="shared" si="0"/>
        <v>0.74974999999999992</v>
      </c>
      <c r="I21">
        <f t="shared" si="0"/>
        <v>0.82925000000000004</v>
      </c>
      <c r="J21">
        <f t="shared" si="0"/>
        <v>0.97499999999999998</v>
      </c>
      <c r="K21">
        <f t="shared" si="1"/>
        <v>1.2123410539964528</v>
      </c>
      <c r="L21">
        <f t="shared" si="2"/>
        <v>0.2880154613530187</v>
      </c>
      <c r="M21">
        <f t="shared" si="3"/>
        <v>8.4033613445378144E-2</v>
      </c>
      <c r="N21">
        <f t="shared" si="3"/>
        <v>3.334444814938313E-2</v>
      </c>
    </row>
    <row r="26" spans="1:14" x14ac:dyDescent="0.25">
      <c r="A26" s="1" t="s">
        <v>7</v>
      </c>
      <c r="B26" s="5" t="s">
        <v>26</v>
      </c>
      <c r="C26" s="5"/>
    </row>
    <row r="27" spans="1:14" x14ac:dyDescent="0.25">
      <c r="A27" s="2" t="s">
        <v>8</v>
      </c>
      <c r="B27" s="2" t="s">
        <v>18</v>
      </c>
      <c r="C27" s="2"/>
    </row>
    <row r="28" spans="1:14" x14ac:dyDescent="0.25">
      <c r="A28" s="3" t="s">
        <v>9</v>
      </c>
      <c r="B28" s="3" t="s">
        <v>27</v>
      </c>
      <c r="C28" s="3"/>
    </row>
    <row r="30" spans="1:14" x14ac:dyDescent="0.25">
      <c r="A30" t="s">
        <v>0</v>
      </c>
    </row>
    <row r="31" spans="1:14" x14ac:dyDescent="0.25">
      <c r="A31" s="4" t="s">
        <v>19</v>
      </c>
      <c r="B31" s="4"/>
    </row>
    <row r="32" spans="1:14" x14ac:dyDescent="0.25">
      <c r="A32" t="s">
        <v>11</v>
      </c>
    </row>
    <row r="33" spans="1:14" x14ac:dyDescent="0.25">
      <c r="A33" t="s">
        <v>1</v>
      </c>
    </row>
    <row r="34" spans="1:14" x14ac:dyDescent="0.25">
      <c r="A34" t="s">
        <v>10</v>
      </c>
      <c r="C34" t="s">
        <v>17</v>
      </c>
    </row>
    <row r="35" spans="1:14" x14ac:dyDescent="0.25">
      <c r="I35" t="s">
        <v>29</v>
      </c>
      <c r="L35" t="s">
        <v>30</v>
      </c>
    </row>
    <row r="36" spans="1:14" x14ac:dyDescent="0.25">
      <c r="C36" s="5" t="s">
        <v>26</v>
      </c>
      <c r="D36" s="2" t="s">
        <v>18</v>
      </c>
      <c r="E36" s="3" t="s">
        <v>27</v>
      </c>
      <c r="F36" t="s">
        <v>2</v>
      </c>
      <c r="G36" t="s">
        <v>5</v>
      </c>
      <c r="H36" t="s">
        <v>6</v>
      </c>
      <c r="I36" s="5" t="s">
        <v>26</v>
      </c>
      <c r="J36" s="2" t="s">
        <v>18</v>
      </c>
      <c r="K36" s="3" t="s">
        <v>27</v>
      </c>
    </row>
    <row r="37" spans="1:14" x14ac:dyDescent="0.25">
      <c r="A37" t="s">
        <v>3</v>
      </c>
      <c r="B37" t="s">
        <v>15</v>
      </c>
      <c r="C37" t="s">
        <v>4</v>
      </c>
      <c r="D37" t="s">
        <v>4</v>
      </c>
      <c r="E37" t="s">
        <v>4</v>
      </c>
      <c r="F37" s="6" t="s">
        <v>16</v>
      </c>
      <c r="G37" s="6" t="s">
        <v>16</v>
      </c>
      <c r="H37" s="6" t="s">
        <v>16</v>
      </c>
      <c r="I37" s="6" t="s">
        <v>28</v>
      </c>
      <c r="J37" s="6" t="s">
        <v>28</v>
      </c>
      <c r="K37" s="6" t="s">
        <v>28</v>
      </c>
      <c r="L37" s="6" t="s">
        <v>31</v>
      </c>
      <c r="M37" s="6" t="s">
        <v>31</v>
      </c>
      <c r="N37" s="6" t="s">
        <v>31</v>
      </c>
    </row>
    <row r="38" spans="1:14" x14ac:dyDescent="0.25">
      <c r="B38">
        <v>0</v>
      </c>
      <c r="C38">
        <v>0</v>
      </c>
      <c r="D38">
        <v>0</v>
      </c>
      <c r="E38">
        <v>0</v>
      </c>
      <c r="F38" s="6">
        <v>0</v>
      </c>
      <c r="G38" s="6">
        <v>0</v>
      </c>
      <c r="H38" s="6">
        <v>0</v>
      </c>
      <c r="I38" s="6"/>
      <c r="J38" s="6"/>
      <c r="K38" s="6"/>
      <c r="L38" s="6"/>
      <c r="M38" s="6"/>
      <c r="N38" s="6"/>
    </row>
    <row r="39" spans="1:14" x14ac:dyDescent="0.25">
      <c r="A39">
        <v>40</v>
      </c>
      <c r="B39">
        <v>30</v>
      </c>
      <c r="C39">
        <v>37.14</v>
      </c>
      <c r="D39">
        <v>34.46</v>
      </c>
      <c r="E39">
        <v>35.44</v>
      </c>
      <c r="F39">
        <f t="shared" ref="F39:F44" si="4">(A39-C39)*100/40</f>
        <v>7.1499999999999986</v>
      </c>
      <c r="G39">
        <f t="shared" ref="G39:G44" si="5">(A39-D39)*100/40</f>
        <v>13.849999999999998</v>
      </c>
      <c r="H39">
        <f t="shared" ref="H39:H44" si="6">(A39-E39)*100/40</f>
        <v>11.400000000000006</v>
      </c>
      <c r="I39">
        <f t="shared" ref="I39:I44" si="7">LOG(27.45-F39)</f>
        <v>1.307496037913213</v>
      </c>
      <c r="J39">
        <f t="shared" ref="J39:J44" si="8">LOG(34.625-G39)</f>
        <v>1.3175410324561487</v>
      </c>
      <c r="K39">
        <f t="shared" ref="K39:K44" si="9">LOG(27.5-H39)</f>
        <v>1.2068258760318495</v>
      </c>
      <c r="L39">
        <f>B39/F39</f>
        <v>4.1958041958041967</v>
      </c>
      <c r="M39">
        <f t="shared" ref="M39:M44" si="10">B39/G39</f>
        <v>2.1660649819494586</v>
      </c>
      <c r="N39">
        <f>B39/H39</f>
        <v>2.6315789473684199</v>
      </c>
    </row>
    <row r="40" spans="1:14" x14ac:dyDescent="0.25">
      <c r="A40">
        <v>40</v>
      </c>
      <c r="B40">
        <v>60</v>
      </c>
      <c r="C40">
        <v>33.880000000000003</v>
      </c>
      <c r="D40">
        <v>32.380000000000003</v>
      </c>
      <c r="E40">
        <v>33.64</v>
      </c>
      <c r="F40">
        <f t="shared" si="4"/>
        <v>15.299999999999994</v>
      </c>
      <c r="G40">
        <f t="shared" si="5"/>
        <v>19.049999999999994</v>
      </c>
      <c r="H40">
        <f t="shared" si="6"/>
        <v>15.9</v>
      </c>
      <c r="I40">
        <f t="shared" si="7"/>
        <v>1.0845762779343311</v>
      </c>
      <c r="J40">
        <f t="shared" si="8"/>
        <v>1.1924280553312074</v>
      </c>
      <c r="K40">
        <f t="shared" si="9"/>
        <v>1.0644579892269184</v>
      </c>
      <c r="L40">
        <f t="shared" ref="L40:L44" si="11">B40/F40</f>
        <v>3.921568627450982</v>
      </c>
      <c r="M40">
        <f t="shared" si="10"/>
        <v>3.1496062992125995</v>
      </c>
      <c r="N40">
        <f t="shared" ref="N40:N44" si="12">B40/H40</f>
        <v>3.7735849056603774</v>
      </c>
    </row>
    <row r="41" spans="1:14" x14ac:dyDescent="0.25">
      <c r="A41">
        <v>40</v>
      </c>
      <c r="B41">
        <v>90</v>
      </c>
      <c r="C41">
        <v>31.3</v>
      </c>
      <c r="D41">
        <v>31.23</v>
      </c>
      <c r="E41">
        <v>31.37</v>
      </c>
      <c r="F41">
        <f t="shared" si="4"/>
        <v>21.749999999999996</v>
      </c>
      <c r="G41">
        <f t="shared" si="5"/>
        <v>21.925000000000001</v>
      </c>
      <c r="H41">
        <f t="shared" si="6"/>
        <v>21.574999999999996</v>
      </c>
      <c r="I41">
        <f t="shared" si="7"/>
        <v>0.75587485567249157</v>
      </c>
      <c r="J41">
        <f t="shared" si="8"/>
        <v>1.1038037209559568</v>
      </c>
      <c r="K41">
        <f t="shared" si="9"/>
        <v>0.77268835468214181</v>
      </c>
      <c r="L41">
        <f t="shared" si="11"/>
        <v>4.1379310344827589</v>
      </c>
      <c r="M41">
        <f t="shared" si="10"/>
        <v>4.1049030786773093</v>
      </c>
      <c r="N41">
        <f t="shared" si="12"/>
        <v>4.171494785631519</v>
      </c>
    </row>
    <row r="42" spans="1:14" x14ac:dyDescent="0.25">
      <c r="A42">
        <v>40</v>
      </c>
      <c r="B42">
        <v>120</v>
      </c>
      <c r="C42">
        <v>31.02</v>
      </c>
      <c r="D42">
        <v>28.8</v>
      </c>
      <c r="E42">
        <v>30.64</v>
      </c>
      <c r="F42">
        <f t="shared" si="4"/>
        <v>22.45</v>
      </c>
      <c r="G42">
        <f t="shared" si="5"/>
        <v>28</v>
      </c>
      <c r="H42">
        <f t="shared" si="6"/>
        <v>23.4</v>
      </c>
      <c r="I42">
        <f t="shared" si="7"/>
        <v>0.69897000433601886</v>
      </c>
      <c r="J42">
        <f t="shared" si="8"/>
        <v>0.82118588260884551</v>
      </c>
      <c r="K42">
        <f t="shared" si="9"/>
        <v>0.61278385671973568</v>
      </c>
      <c r="L42">
        <f t="shared" si="11"/>
        <v>5.3452115812917596</v>
      </c>
      <c r="M42">
        <f t="shared" si="10"/>
        <v>4.2857142857142856</v>
      </c>
      <c r="N42">
        <f t="shared" si="12"/>
        <v>5.1282051282051286</v>
      </c>
    </row>
    <row r="43" spans="1:14" x14ac:dyDescent="0.25">
      <c r="A43">
        <v>40</v>
      </c>
      <c r="B43">
        <v>150</v>
      </c>
      <c r="C43">
        <v>30.21</v>
      </c>
      <c r="D43">
        <v>26.75</v>
      </c>
      <c r="E43">
        <v>29.45</v>
      </c>
      <c r="F43">
        <f t="shared" si="4"/>
        <v>24.474999999999998</v>
      </c>
      <c r="G43">
        <f t="shared" si="5"/>
        <v>33.125</v>
      </c>
      <c r="H43">
        <f t="shared" si="6"/>
        <v>26.375</v>
      </c>
      <c r="I43">
        <f t="shared" si="7"/>
        <v>0.47348697006456858</v>
      </c>
      <c r="J43">
        <f t="shared" si="8"/>
        <v>0.17609125905568124</v>
      </c>
      <c r="K43">
        <f t="shared" si="9"/>
        <v>5.1152522447381291E-2</v>
      </c>
      <c r="L43">
        <f t="shared" si="11"/>
        <v>6.1287027579162414</v>
      </c>
      <c r="M43">
        <f t="shared" si="10"/>
        <v>4.5283018867924527</v>
      </c>
      <c r="N43">
        <f t="shared" si="12"/>
        <v>5.6872037914691944</v>
      </c>
    </row>
    <row r="44" spans="1:14" x14ac:dyDescent="0.25">
      <c r="A44">
        <v>40</v>
      </c>
      <c r="B44">
        <v>180</v>
      </c>
      <c r="C44">
        <v>29.02</v>
      </c>
      <c r="D44">
        <v>26.15</v>
      </c>
      <c r="E44">
        <v>29</v>
      </c>
      <c r="F44">
        <f t="shared" si="4"/>
        <v>27.45</v>
      </c>
      <c r="G44">
        <f t="shared" si="5"/>
        <v>34.625000000000007</v>
      </c>
      <c r="H44">
        <f t="shared" si="6"/>
        <v>27.5</v>
      </c>
      <c r="L44">
        <f t="shared" si="11"/>
        <v>6.557377049180328</v>
      </c>
      <c r="M44">
        <f t="shared" si="10"/>
        <v>5.1985559566786996</v>
      </c>
      <c r="N44">
        <f t="shared" si="12"/>
        <v>6.5454545454545459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ffect of CONC  (2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RAJEEV KUMAR TUMAR SINGH</cp:lastModifiedBy>
  <dcterms:created xsi:type="dcterms:W3CDTF">2019-01-06T14:29:04Z</dcterms:created>
  <dcterms:modified xsi:type="dcterms:W3CDTF">2020-11-02T09:03:37Z</dcterms:modified>
</cp:coreProperties>
</file>